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640" yWindow="1180" windowWidth="24960" windowHeight="13840" tabRatio="500" activeTab="7"/>
  </bookViews>
  <sheets>
    <sheet name="Fig.2a" sheetId="1" r:id="rId1"/>
    <sheet name="Fig.2b" sheetId="2" r:id="rId2"/>
    <sheet name="Fig.2c" sheetId="3" r:id="rId3"/>
    <sheet name="Fig.2d" sheetId="4" r:id="rId4"/>
    <sheet name="Fig.2e" sheetId="5" r:id="rId5"/>
    <sheet name="Fig.2f" sheetId="6" r:id="rId6"/>
    <sheet name="Fig.2g" sheetId="7" r:id="rId7"/>
    <sheet name="Fig.4" sheetId="8" r:id="rId8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5" i="4" l="1"/>
  <c r="F6" i="4"/>
  <c r="F7" i="4"/>
  <c r="F8" i="4"/>
  <c r="F9" i="4"/>
  <c r="F4" i="4"/>
  <c r="F3" i="4"/>
  <c r="E5" i="4"/>
  <c r="E6" i="4"/>
  <c r="E7" i="4"/>
  <c r="E8" i="4"/>
  <c r="E9" i="4"/>
  <c r="E4" i="4"/>
  <c r="E3" i="4"/>
  <c r="F7" i="3"/>
  <c r="F8" i="3"/>
  <c r="F6" i="3"/>
  <c r="F5" i="3"/>
  <c r="F4" i="3"/>
  <c r="E6" i="3"/>
  <c r="E5" i="3"/>
  <c r="E4" i="3"/>
  <c r="E8" i="3"/>
  <c r="I9" i="8"/>
  <c r="H9" i="8"/>
  <c r="I8" i="8"/>
  <c r="H8" i="8"/>
  <c r="I7" i="8"/>
  <c r="H7" i="8"/>
  <c r="I6" i="8"/>
  <c r="H6" i="8"/>
  <c r="I5" i="8"/>
  <c r="H5" i="8"/>
  <c r="I4" i="8"/>
  <c r="H4" i="8"/>
  <c r="I3" i="8"/>
  <c r="H3" i="8"/>
</calcChain>
</file>

<file path=xl/sharedStrings.xml><?xml version="1.0" encoding="utf-8"?>
<sst xmlns="http://schemas.openxmlformats.org/spreadsheetml/2006/main" count="61" uniqueCount="50">
  <si>
    <t>average</t>
    <phoneticPr fontId="1"/>
  </si>
  <si>
    <t>sd</t>
    <phoneticPr fontId="1"/>
  </si>
  <si>
    <t>VemG+VemH</t>
    <phoneticPr fontId="1"/>
  </si>
  <si>
    <t>PikAI/VemG(traditional)+VemH</t>
    <phoneticPr fontId="1"/>
  </si>
  <si>
    <t>VemG+VemH/PikAIV(traditonal)</t>
    <phoneticPr fontId="1"/>
  </si>
  <si>
    <t>PikAI/VemG(traditonal)+VemH/PikAIV(traditional)</t>
    <phoneticPr fontId="1"/>
  </si>
  <si>
    <t>Relative activity</t>
    <phoneticPr fontId="1"/>
  </si>
  <si>
    <t>pH</t>
  </si>
  <si>
    <t>Phosphate</t>
    <phoneticPr fontId="1"/>
  </si>
  <si>
    <t>Tris</t>
    <phoneticPr fontId="1"/>
  </si>
  <si>
    <t>HEPES</t>
    <phoneticPr fontId="1"/>
  </si>
  <si>
    <t>pH</t>
    <phoneticPr fontId="1"/>
  </si>
  <si>
    <t>mM</t>
    <phoneticPr fontId="1"/>
  </si>
  <si>
    <t>Sodium phosphate</t>
    <phoneticPr fontId="1"/>
  </si>
  <si>
    <t>Potassium phosphate</t>
    <phoneticPr fontId="1"/>
  </si>
  <si>
    <t>Sodium malonate</t>
    <phoneticPr fontId="1"/>
  </si>
  <si>
    <t>Sodium succinate</t>
    <phoneticPr fontId="1"/>
  </si>
  <si>
    <t>Sodium citrate</t>
    <phoneticPr fontId="1"/>
  </si>
  <si>
    <t>Sodium sulfate</t>
    <phoneticPr fontId="1"/>
  </si>
  <si>
    <t>no reducing agent</t>
  </si>
  <si>
    <t>Relative activity</t>
    <phoneticPr fontId="1"/>
  </si>
  <si>
    <t>VemG(uM)</t>
  </si>
  <si>
    <t>Kd</t>
    <phoneticPr fontId="1"/>
  </si>
  <si>
    <t>95% Cl(profile likehood)</t>
    <phoneticPr fontId="1"/>
  </si>
  <si>
    <t>Vmax</t>
    <phoneticPr fontId="1"/>
  </si>
  <si>
    <t>Kd</t>
    <phoneticPr fontId="1"/>
  </si>
  <si>
    <t>4.126 to 6.536</t>
    <phoneticPr fontId="1"/>
  </si>
  <si>
    <t>33.41 to 42.60</t>
    <phoneticPr fontId="1"/>
  </si>
  <si>
    <t>Goodness of fit</t>
    <phoneticPr fontId="1"/>
  </si>
  <si>
    <t>Degress of Freedom</t>
    <phoneticPr fontId="1"/>
  </si>
  <si>
    <t>R squared</t>
    <phoneticPr fontId="1"/>
  </si>
  <si>
    <t>Sum of Squares</t>
    <phoneticPr fontId="1"/>
  </si>
  <si>
    <t>Sy.x</t>
    <phoneticPr fontId="1"/>
  </si>
  <si>
    <t>pH</t>
    <phoneticPr fontId="1"/>
  </si>
  <si>
    <t>pH</t>
    <phoneticPr fontId="1"/>
  </si>
  <si>
    <t>Temperature</t>
  </si>
  <si>
    <t>3,5-dihydroxy benzoic acid</t>
  </si>
  <si>
    <t>PikAI/VemG(updated)+VemH</t>
  </si>
  <si>
    <t>VemG+VemH/PikAIV(updated)</t>
  </si>
  <si>
    <t>PikAI/VemG(updated)+VemH/PikAIV(updated)</t>
  </si>
  <si>
    <t>Turnover number (min-1)</t>
  </si>
  <si>
    <t>glycine</t>
  </si>
  <si>
    <t>5 mM DTT</t>
  </si>
  <si>
    <t>2 mM TCEP</t>
  </si>
  <si>
    <t>5 mM TCEP</t>
  </si>
  <si>
    <t>10 mM TCEP</t>
  </si>
  <si>
    <t>sd</t>
  </si>
  <si>
    <t>average</t>
  </si>
  <si>
    <t>3-hydroxy benzoic acid</t>
  </si>
  <si>
    <t>uM product / min / uM Vem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Alignment="1"/>
    <xf numFmtId="0" fontId="0" fillId="0" borderId="3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D28" sqref="D28"/>
    </sheetView>
  </sheetViews>
  <sheetFormatPr baseColWidth="10" defaultColWidth="12.83203125" defaultRowHeight="15" x14ac:dyDescent="0"/>
  <sheetData>
    <row r="1" spans="1:4">
      <c r="B1" s="9" t="s">
        <v>6</v>
      </c>
      <c r="C1" s="9"/>
      <c r="D1" s="9"/>
    </row>
    <row r="2" spans="1:4">
      <c r="B2" s="9" t="s">
        <v>8</v>
      </c>
      <c r="C2" s="9"/>
      <c r="D2" s="9"/>
    </row>
    <row r="3" spans="1:4">
      <c r="A3" s="1" t="s">
        <v>7</v>
      </c>
      <c r="B3" s="1">
        <v>1</v>
      </c>
      <c r="C3" s="1">
        <v>2</v>
      </c>
      <c r="D3" s="1">
        <v>3</v>
      </c>
    </row>
    <row r="4" spans="1:4">
      <c r="A4">
        <v>6</v>
      </c>
      <c r="B4">
        <v>39.048710830811991</v>
      </c>
      <c r="C4">
        <v>30.062981799831444</v>
      </c>
      <c r="D4">
        <v>32.276738679282104</v>
      </c>
    </row>
    <row r="5" spans="1:4">
      <c r="A5">
        <v>6.5</v>
      </c>
      <c r="B5">
        <v>72.648802331020306</v>
      </c>
      <c r="C5">
        <v>78.105590506197586</v>
      </c>
      <c r="D5">
        <v>52.83772047108031</v>
      </c>
    </row>
    <row r="6" spans="1:4">
      <c r="A6">
        <v>7</v>
      </c>
      <c r="B6">
        <v>80.941813342158</v>
      </c>
      <c r="C6">
        <v>81.869794085721082</v>
      </c>
      <c r="D6">
        <v>93.356006440686286</v>
      </c>
    </row>
    <row r="7" spans="1:4">
      <c r="A7">
        <v>7.5</v>
      </c>
      <c r="B7">
        <v>102.20041446054324</v>
      </c>
      <c r="C7">
        <v>99.85922360574412</v>
      </c>
      <c r="D7">
        <v>97.940362015401092</v>
      </c>
    </row>
    <row r="8" spans="1:4">
      <c r="A8" s="1">
        <v>8</v>
      </c>
      <c r="B8" s="1">
        <v>88.739792372134389</v>
      </c>
      <c r="C8" s="1">
        <v>85.231273627765162</v>
      </c>
      <c r="D8" s="1">
        <v>79.04664140107846</v>
      </c>
    </row>
    <row r="9" spans="1:4">
      <c r="A9" s="3" t="s">
        <v>11</v>
      </c>
      <c r="B9" s="8" t="s">
        <v>9</v>
      </c>
      <c r="C9" s="8"/>
      <c r="D9" s="8"/>
    </row>
    <row r="10" spans="1:4">
      <c r="A10">
        <v>7.5</v>
      </c>
      <c r="B10">
        <v>6.8258865257157648</v>
      </c>
      <c r="C10">
        <v>9.8475421334973117</v>
      </c>
      <c r="D10">
        <v>11.67981397135998</v>
      </c>
    </row>
    <row r="11" spans="1:4">
      <c r="A11">
        <v>8</v>
      </c>
      <c r="B11">
        <v>7.2473989057144879</v>
      </c>
      <c r="C11">
        <v>8.4425008668348998</v>
      </c>
      <c r="D11">
        <v>8.4302475999744715</v>
      </c>
    </row>
    <row r="12" spans="1:4">
      <c r="A12">
        <v>8.5</v>
      </c>
      <c r="B12">
        <v>6.0024669926950018</v>
      </c>
      <c r="C12">
        <v>8.2954616645097641</v>
      </c>
      <c r="D12">
        <v>3.0575985239054697</v>
      </c>
    </row>
    <row r="13" spans="1:4">
      <c r="A13" s="1">
        <v>9</v>
      </c>
      <c r="B13" s="1">
        <v>3.5485460827799518</v>
      </c>
      <c r="C13" s="1">
        <v>3.9283973554532206</v>
      </c>
      <c r="D13" s="1">
        <v>5.6267001423085423</v>
      </c>
    </row>
    <row r="14" spans="1:4">
      <c r="A14" s="3" t="s">
        <v>33</v>
      </c>
      <c r="B14" s="8" t="s">
        <v>10</v>
      </c>
      <c r="C14" s="8"/>
      <c r="D14" s="8"/>
    </row>
    <row r="15" spans="1:4">
      <c r="A15" s="4">
        <v>7</v>
      </c>
      <c r="B15">
        <v>42.721423351110943</v>
      </c>
      <c r="C15">
        <v>46.147436765286614</v>
      </c>
      <c r="D15">
        <v>44.112577581998202</v>
      </c>
    </row>
    <row r="16" spans="1:4">
      <c r="A16" s="4">
        <v>7.5</v>
      </c>
      <c r="B16">
        <v>58.841004348232673</v>
      </c>
      <c r="C16">
        <v>58.741344444434532</v>
      </c>
      <c r="D16">
        <v>65.782071582436458</v>
      </c>
    </row>
    <row r="17" spans="1:4">
      <c r="A17" s="5">
        <v>8</v>
      </c>
      <c r="B17" s="1">
        <v>57.139434023547906</v>
      </c>
      <c r="C17" s="1">
        <v>59.019902044394925</v>
      </c>
      <c r="D17" s="1">
        <v>53.220839281583018</v>
      </c>
    </row>
    <row r="18" spans="1:4">
      <c r="A18" s="3" t="s">
        <v>34</v>
      </c>
      <c r="B18" s="8" t="s">
        <v>41</v>
      </c>
      <c r="C18" s="8"/>
      <c r="D18" s="8"/>
    </row>
    <row r="19" spans="1:4">
      <c r="A19" s="4">
        <v>8.5</v>
      </c>
      <c r="B19" s="4">
        <v>0</v>
      </c>
      <c r="C19" s="4">
        <v>0</v>
      </c>
      <c r="D19" s="4">
        <v>0</v>
      </c>
    </row>
    <row r="20" spans="1:4">
      <c r="A20" s="4">
        <v>9</v>
      </c>
      <c r="B20" s="4">
        <v>0</v>
      </c>
      <c r="C20" s="4">
        <v>0</v>
      </c>
      <c r="D20" s="4">
        <v>0</v>
      </c>
    </row>
    <row r="21" spans="1:4">
      <c r="A21" s="4">
        <v>9.5</v>
      </c>
      <c r="B21" s="4">
        <v>0</v>
      </c>
      <c r="C21" s="4">
        <v>0</v>
      </c>
      <c r="D21" s="4">
        <v>0</v>
      </c>
    </row>
    <row r="22" spans="1:4">
      <c r="A22" s="5">
        <v>10</v>
      </c>
      <c r="B22" s="5">
        <v>0</v>
      </c>
      <c r="C22" s="5">
        <v>0</v>
      </c>
      <c r="D22" s="5">
        <v>0</v>
      </c>
    </row>
    <row r="23" spans="1:4">
      <c r="A23" s="7"/>
      <c r="B23" s="7"/>
      <c r="C23" s="7"/>
      <c r="D23" s="7"/>
    </row>
    <row r="24" spans="1:4">
      <c r="A24" s="7"/>
      <c r="B24" s="7"/>
      <c r="C24" s="7"/>
      <c r="D24" s="7"/>
    </row>
    <row r="25" spans="1:4">
      <c r="A25" s="7"/>
      <c r="B25" s="7"/>
      <c r="C25" s="7"/>
      <c r="D25" s="7"/>
    </row>
  </sheetData>
  <mergeCells count="5">
    <mergeCell ref="B18:D18"/>
    <mergeCell ref="B1:D1"/>
    <mergeCell ref="B2:D2"/>
    <mergeCell ref="B9:D9"/>
    <mergeCell ref="B14:D14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H17" sqref="H17"/>
    </sheetView>
  </sheetViews>
  <sheetFormatPr baseColWidth="10" defaultColWidth="12.83203125" defaultRowHeight="15" x14ac:dyDescent="0"/>
  <cols>
    <col min="1" max="1" width="20.5" customWidth="1"/>
  </cols>
  <sheetData>
    <row r="1" spans="1:5">
      <c r="C1" s="9" t="s">
        <v>6</v>
      </c>
      <c r="D1" s="9"/>
      <c r="E1" s="9"/>
    </row>
    <row r="2" spans="1:5">
      <c r="A2" s="1"/>
      <c r="B2" s="1" t="s">
        <v>12</v>
      </c>
      <c r="C2" s="1">
        <v>1</v>
      </c>
      <c r="D2" s="1">
        <v>2</v>
      </c>
      <c r="E2" s="1">
        <v>3</v>
      </c>
    </row>
    <row r="3" spans="1:5">
      <c r="A3" s="10" t="s">
        <v>14</v>
      </c>
      <c r="B3" s="6">
        <v>50</v>
      </c>
      <c r="C3" s="6">
        <v>29.350076313642663</v>
      </c>
      <c r="D3" s="6">
        <v>24.264802374564336</v>
      </c>
      <c r="E3" s="6">
        <v>28.234067798935058</v>
      </c>
    </row>
    <row r="4" spans="1:5">
      <c r="A4" s="11"/>
      <c r="B4" s="7">
        <v>200</v>
      </c>
      <c r="C4" s="7">
        <v>66.671850286881892</v>
      </c>
      <c r="D4" s="7">
        <v>45.687646423383235</v>
      </c>
      <c r="E4" s="7">
        <v>54.729611556343251</v>
      </c>
    </row>
    <row r="5" spans="1:5">
      <c r="A5" s="11"/>
      <c r="B5" s="7">
        <v>400</v>
      </c>
      <c r="C5" s="7">
        <v>94.445227438334783</v>
      </c>
      <c r="D5" s="7">
        <v>103.69639860899636</v>
      </c>
      <c r="E5" s="7">
        <v>101.85837413490411</v>
      </c>
    </row>
    <row r="6" spans="1:5">
      <c r="A6" s="12"/>
      <c r="B6" s="1">
        <v>800</v>
      </c>
      <c r="C6" s="1">
        <v>76.500524883916484</v>
      </c>
      <c r="D6" s="1">
        <v>84.579012385057567</v>
      </c>
      <c r="E6" s="1">
        <v>81.486845096102869</v>
      </c>
    </row>
    <row r="7" spans="1:5">
      <c r="A7" s="10" t="s">
        <v>13</v>
      </c>
      <c r="B7" s="6">
        <v>50</v>
      </c>
      <c r="C7" s="6">
        <v>18.318466999824125</v>
      </c>
      <c r="D7" s="6">
        <v>23.41467505237117</v>
      </c>
      <c r="E7" s="6">
        <v>22.248005145258489</v>
      </c>
    </row>
    <row r="8" spans="1:5">
      <c r="A8" s="11"/>
      <c r="B8" s="7">
        <v>200</v>
      </c>
      <c r="C8" s="7">
        <v>53.057967842200071</v>
      </c>
      <c r="D8" s="7">
        <v>53.673740665713623</v>
      </c>
      <c r="E8" s="7">
        <v>52.830720517275118</v>
      </c>
    </row>
    <row r="9" spans="1:5">
      <c r="A9" s="11"/>
      <c r="B9" s="7">
        <v>400</v>
      </c>
      <c r="C9" s="7">
        <v>94.498986829556003</v>
      </c>
      <c r="D9" s="7">
        <v>95.520961968432587</v>
      </c>
      <c r="E9" s="7">
        <v>95.993315670281405</v>
      </c>
    </row>
    <row r="10" spans="1:5">
      <c r="A10" s="12"/>
      <c r="B10" s="1">
        <v>800</v>
      </c>
      <c r="C10" s="1">
        <v>72.059452463370391</v>
      </c>
      <c r="D10" s="1">
        <v>89.446515230883833</v>
      </c>
      <c r="E10" s="1">
        <v>76.794652536225115</v>
      </c>
    </row>
    <row r="11" spans="1:5">
      <c r="A11" s="10" t="s">
        <v>15</v>
      </c>
      <c r="B11" s="6">
        <v>50</v>
      </c>
      <c r="C11" s="6">
        <v>20.532260506791459</v>
      </c>
      <c r="D11" s="6">
        <v>32.603157305812061</v>
      </c>
      <c r="E11" s="6">
        <v>26.234582915954686</v>
      </c>
    </row>
    <row r="12" spans="1:5">
      <c r="A12" s="11"/>
      <c r="B12" s="7">
        <v>200</v>
      </c>
      <c r="C12" s="7">
        <v>43.081136007664291</v>
      </c>
      <c r="D12" s="7">
        <v>36.311097418280319</v>
      </c>
      <c r="E12" s="7">
        <v>40.28965683909945</v>
      </c>
    </row>
    <row r="13" spans="1:5">
      <c r="A13" s="11"/>
      <c r="B13" s="7">
        <v>400</v>
      </c>
      <c r="C13" s="7">
        <v>46.6678896958542</v>
      </c>
      <c r="D13" s="7">
        <v>50.513781873252839</v>
      </c>
      <c r="E13" s="7">
        <v>50.832329045641622</v>
      </c>
    </row>
    <row r="14" spans="1:5">
      <c r="A14" s="12"/>
      <c r="B14" s="1">
        <v>800</v>
      </c>
      <c r="C14" s="1">
        <v>20.52806909662845</v>
      </c>
      <c r="D14" s="1">
        <v>24.779070178043249</v>
      </c>
      <c r="E14" s="1">
        <v>33.54950482652999</v>
      </c>
    </row>
    <row r="15" spans="1:5">
      <c r="A15" s="10" t="s">
        <v>16</v>
      </c>
      <c r="B15" s="6">
        <v>50</v>
      </c>
      <c r="C15" s="6">
        <v>27.38412271196637</v>
      </c>
      <c r="D15" s="6">
        <v>29.002918211010726</v>
      </c>
      <c r="E15" s="6">
        <v>27.858116530835485</v>
      </c>
    </row>
    <row r="16" spans="1:5">
      <c r="A16" s="11"/>
      <c r="B16" s="7">
        <v>200</v>
      </c>
      <c r="C16" s="7">
        <v>53.728593468281716</v>
      </c>
      <c r="D16" s="7">
        <v>45.158617566721553</v>
      </c>
      <c r="E16" s="7">
        <v>43.90739051545075</v>
      </c>
    </row>
    <row r="17" spans="1:5">
      <c r="A17" s="11"/>
      <c r="B17" s="7">
        <v>400</v>
      </c>
      <c r="C17" s="7">
        <v>75.72183376971897</v>
      </c>
      <c r="D17" s="7">
        <v>64.545529687664342</v>
      </c>
      <c r="E17" s="7">
        <v>73.064297491145979</v>
      </c>
    </row>
    <row r="18" spans="1:5">
      <c r="A18" s="12"/>
      <c r="B18" s="1">
        <v>800</v>
      </c>
      <c r="C18" s="1">
        <v>24.18279652354892</v>
      </c>
      <c r="D18" s="1">
        <v>20.75750324424714</v>
      </c>
      <c r="E18" s="1">
        <v>27.503851254448879</v>
      </c>
    </row>
    <row r="19" spans="1:5">
      <c r="A19" s="10" t="s">
        <v>17</v>
      </c>
      <c r="B19" s="6">
        <v>50</v>
      </c>
      <c r="C19" s="6">
        <v>12.222880976235848</v>
      </c>
      <c r="D19" s="6">
        <v>15.415642109102798</v>
      </c>
      <c r="E19" s="6">
        <v>14.37927038749239</v>
      </c>
    </row>
    <row r="20" spans="1:5">
      <c r="A20" s="11"/>
      <c r="B20" s="7">
        <v>200</v>
      </c>
      <c r="C20" s="7">
        <v>47.727769761422365</v>
      </c>
      <c r="D20" s="7">
        <v>48.181717705598828</v>
      </c>
      <c r="E20" s="7">
        <v>47.00447815546638</v>
      </c>
    </row>
    <row r="21" spans="1:5">
      <c r="A21" s="11"/>
      <c r="B21" s="7">
        <v>400</v>
      </c>
      <c r="C21" s="7">
        <v>75.580783705972436</v>
      </c>
      <c r="D21" s="7">
        <v>78.514041879181718</v>
      </c>
      <c r="E21" s="7">
        <v>90.978202292627373</v>
      </c>
    </row>
    <row r="22" spans="1:5">
      <c r="A22" s="12"/>
      <c r="B22" s="1">
        <v>800</v>
      </c>
      <c r="C22" s="1">
        <v>18.715739789187705</v>
      </c>
      <c r="D22" s="1">
        <v>13.468094265098854</v>
      </c>
      <c r="E22" s="1">
        <v>9.2803288065781633</v>
      </c>
    </row>
    <row r="23" spans="1:5">
      <c r="A23" s="10" t="s">
        <v>18</v>
      </c>
      <c r="B23" s="6">
        <v>50</v>
      </c>
      <c r="C23" s="6">
        <v>19.469464677631638</v>
      </c>
      <c r="D23" s="6">
        <v>5.2430896434768837</v>
      </c>
      <c r="E23" s="6">
        <v>18.047118750575329</v>
      </c>
    </row>
    <row r="24" spans="1:5">
      <c r="A24" s="11"/>
      <c r="B24" s="7">
        <v>200</v>
      </c>
      <c r="C24" s="7">
        <v>19.939449321562225</v>
      </c>
      <c r="D24" s="7">
        <v>23.426884812411242</v>
      </c>
      <c r="E24" s="7">
        <v>22.54213279756712</v>
      </c>
    </row>
    <row r="25" spans="1:5">
      <c r="A25" s="11"/>
      <c r="B25" s="7">
        <v>400</v>
      </c>
      <c r="C25" s="7">
        <v>34.19716881432732</v>
      </c>
      <c r="D25" s="7">
        <v>32.644160231319773</v>
      </c>
      <c r="E25" s="7">
        <v>32.976739515993415</v>
      </c>
    </row>
    <row r="26" spans="1:5">
      <c r="A26" s="12"/>
      <c r="B26" s="1">
        <v>800</v>
      </c>
      <c r="C26" s="1">
        <v>18.191266813137986</v>
      </c>
      <c r="D26" s="1">
        <v>14.807705400241829</v>
      </c>
      <c r="E26" s="1">
        <v>7.6356559056578304</v>
      </c>
    </row>
  </sheetData>
  <mergeCells count="7">
    <mergeCell ref="A23:A26"/>
    <mergeCell ref="C1:E1"/>
    <mergeCell ref="A3:A6"/>
    <mergeCell ref="A7:A10"/>
    <mergeCell ref="A11:A14"/>
    <mergeCell ref="A15:A18"/>
    <mergeCell ref="A19:A2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workbookViewId="0">
      <selection activeCell="E13" sqref="E13"/>
    </sheetView>
  </sheetViews>
  <sheetFormatPr baseColWidth="10" defaultColWidth="12.83203125" defaultRowHeight="15" x14ac:dyDescent="0"/>
  <cols>
    <col min="1" max="1" width="28.6640625" customWidth="1"/>
  </cols>
  <sheetData>
    <row r="2" spans="1:6">
      <c r="B2" s="9" t="s">
        <v>6</v>
      </c>
      <c r="C2" s="9"/>
      <c r="D2" s="9"/>
    </row>
    <row r="3" spans="1:6">
      <c r="A3" s="1"/>
      <c r="B3" s="1">
        <v>1</v>
      </c>
      <c r="C3" s="1">
        <v>2</v>
      </c>
      <c r="D3" s="1">
        <v>3</v>
      </c>
      <c r="E3" s="1" t="s">
        <v>0</v>
      </c>
      <c r="F3" s="1" t="s">
        <v>46</v>
      </c>
    </row>
    <row r="4" spans="1:6">
      <c r="A4" t="s">
        <v>19</v>
      </c>
      <c r="B4">
        <v>43.335031035061213</v>
      </c>
      <c r="C4">
        <v>35.988399129297477</v>
      </c>
      <c r="D4">
        <v>37.056270215053303</v>
      </c>
      <c r="E4">
        <f>AVERAGE(B4:D4)</f>
        <v>38.793233459803993</v>
      </c>
      <c r="F4">
        <f>STDEV(B4:D4)</f>
        <v>3.9693867378862917</v>
      </c>
    </row>
    <row r="5" spans="1:6">
      <c r="A5" t="s">
        <v>42</v>
      </c>
      <c r="B5">
        <v>36.519536650419596</v>
      </c>
      <c r="C5">
        <v>29.394070116483618</v>
      </c>
      <c r="D5">
        <v>32.445130361500254</v>
      </c>
      <c r="E5">
        <f>AVERAGE(B5:D5)</f>
        <v>32.786245709467828</v>
      </c>
      <c r="F5">
        <f>STDEV(B5:D5)</f>
        <v>3.5749598727852421</v>
      </c>
    </row>
    <row r="6" spans="1:6">
      <c r="A6" t="s">
        <v>43</v>
      </c>
      <c r="B6">
        <v>61.344315586567291</v>
      </c>
      <c r="C6">
        <v>85.130906798194587</v>
      </c>
      <c r="D6">
        <v>62.238222710984445</v>
      </c>
      <c r="E6">
        <f>AVERAGE(B6:D6)</f>
        <v>69.571148365248774</v>
      </c>
      <c r="F6">
        <f>STDEV(B6:D6)</f>
        <v>13.482556484416905</v>
      </c>
    </row>
    <row r="7" spans="1:6">
      <c r="A7" t="s">
        <v>44</v>
      </c>
      <c r="B7">
        <v>97.86896166801921</v>
      </c>
      <c r="C7">
        <v>99.815898197574484</v>
      </c>
      <c r="D7">
        <v>102.31513989110006</v>
      </c>
      <c r="E7">
        <v>100</v>
      </c>
      <c r="F7">
        <f>STDEV(B7:D7)</f>
        <v>2.2287990669181652</v>
      </c>
    </row>
    <row r="8" spans="1:6">
      <c r="A8" s="1" t="s">
        <v>45</v>
      </c>
      <c r="B8" s="1">
        <v>80.801028957659014</v>
      </c>
      <c r="C8" s="1">
        <v>53.407179437210615</v>
      </c>
      <c r="D8" s="1">
        <v>90.031094464433409</v>
      </c>
      <c r="E8" s="1">
        <f>AVERAGE(B8:D8)</f>
        <v>74.746434286434351</v>
      </c>
      <c r="F8" s="1">
        <f>STDEV(B8:D8)</f>
        <v>19.047870627839831</v>
      </c>
    </row>
  </sheetData>
  <mergeCells count="1">
    <mergeCell ref="B2:D2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D14" sqref="D14"/>
    </sheetView>
  </sheetViews>
  <sheetFormatPr baseColWidth="10" defaultColWidth="12.83203125" defaultRowHeight="15" x14ac:dyDescent="0"/>
  <sheetData>
    <row r="1" spans="1:6">
      <c r="B1" s="13" t="s">
        <v>20</v>
      </c>
      <c r="C1" s="13"/>
      <c r="D1" s="13"/>
    </row>
    <row r="2" spans="1:6">
      <c r="A2" s="1" t="s">
        <v>35</v>
      </c>
      <c r="B2" s="1">
        <v>1</v>
      </c>
      <c r="C2" s="1">
        <v>2</v>
      </c>
      <c r="D2" s="1">
        <v>3</v>
      </c>
      <c r="E2" s="1" t="s">
        <v>0</v>
      </c>
      <c r="F2" s="1" t="s">
        <v>46</v>
      </c>
    </row>
    <row r="3" spans="1:6">
      <c r="A3">
        <v>15</v>
      </c>
      <c r="B3">
        <v>27.210800802644613</v>
      </c>
      <c r="C3">
        <v>32.994805378927886</v>
      </c>
      <c r="D3">
        <v>24.719384048615229</v>
      </c>
      <c r="E3">
        <f>AVERAGE(B3:D3)</f>
        <v>28.308330076729245</v>
      </c>
      <c r="F3">
        <f>STDEV(B3:D3)</f>
        <v>4.2454772910890792</v>
      </c>
    </row>
    <row r="4" spans="1:6">
      <c r="A4">
        <v>20</v>
      </c>
      <c r="B4">
        <v>47.928002360389051</v>
      </c>
      <c r="C4">
        <v>57.571193124412581</v>
      </c>
      <c r="D4">
        <v>52.921364705835863</v>
      </c>
      <c r="E4">
        <f>AVERAGE(B4:D4)</f>
        <v>52.80685339687917</v>
      </c>
      <c r="F4">
        <f>STDEV(B4:D4)</f>
        <v>4.8226151264377721</v>
      </c>
    </row>
    <row r="5" spans="1:6">
      <c r="A5">
        <v>25</v>
      </c>
      <c r="B5">
        <v>64.082911763887523</v>
      </c>
      <c r="C5">
        <v>68.44735971791178</v>
      </c>
      <c r="D5">
        <v>62.592224275088412</v>
      </c>
      <c r="E5">
        <f t="shared" ref="E5:E9" si="0">AVERAGE(B5:D5)</f>
        <v>65.040831918962567</v>
      </c>
      <c r="F5">
        <f t="shared" ref="F5:F9" si="1">STDEV(B5:D5)</f>
        <v>3.0428376609796079</v>
      </c>
    </row>
    <row r="6" spans="1:6">
      <c r="A6">
        <v>30</v>
      </c>
      <c r="B6">
        <v>102.94485056312746</v>
      </c>
      <c r="C6">
        <v>99.719720757162051</v>
      </c>
      <c r="D6">
        <v>93.182659450950794</v>
      </c>
      <c r="E6">
        <f t="shared" si="0"/>
        <v>98.61574359041343</v>
      </c>
      <c r="F6">
        <f t="shared" si="1"/>
        <v>4.9738484110587846</v>
      </c>
    </row>
    <row r="7" spans="1:6">
      <c r="A7">
        <v>35</v>
      </c>
      <c r="B7">
        <v>99.238577374197163</v>
      </c>
      <c r="C7">
        <v>96.98369217637341</v>
      </c>
      <c r="D7">
        <v>103.77773057185777</v>
      </c>
      <c r="E7">
        <f t="shared" si="0"/>
        <v>100.00000004080944</v>
      </c>
      <c r="F7">
        <f t="shared" si="1"/>
        <v>3.4604281220323245</v>
      </c>
    </row>
    <row r="8" spans="1:6">
      <c r="A8">
        <v>40</v>
      </c>
      <c r="B8">
        <v>83.356071031028677</v>
      </c>
      <c r="C8">
        <v>106.92573052253876</v>
      </c>
      <c r="D8">
        <v>96.601838178544526</v>
      </c>
      <c r="E8">
        <f t="shared" si="0"/>
        <v>95.627879910703996</v>
      </c>
      <c r="F8">
        <f t="shared" si="1"/>
        <v>11.814976012123433</v>
      </c>
    </row>
    <row r="9" spans="1:6">
      <c r="A9">
        <v>45</v>
      </c>
      <c r="B9">
        <v>38.797051778127631</v>
      </c>
      <c r="C9">
        <v>32.401395206604519</v>
      </c>
      <c r="D9">
        <v>29.712134252353433</v>
      </c>
      <c r="E9">
        <f t="shared" si="0"/>
        <v>33.636860412361862</v>
      </c>
      <c r="F9">
        <f t="shared" si="1"/>
        <v>4.6667667949563469</v>
      </c>
    </row>
    <row r="10" spans="1:6">
      <c r="A10">
        <v>50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>
      <c r="A11" s="1">
        <v>55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</row>
  </sheetData>
  <mergeCells count="1">
    <mergeCell ref="B1:D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G13" sqref="G13"/>
    </sheetView>
  </sheetViews>
  <sheetFormatPr baseColWidth="10" defaultColWidth="12.83203125" defaultRowHeight="15" x14ac:dyDescent="0"/>
  <sheetData>
    <row r="1" spans="1:6">
      <c r="B1" s="9" t="s">
        <v>6</v>
      </c>
      <c r="C1" s="9"/>
      <c r="D1" s="9"/>
    </row>
    <row r="2" spans="1:6">
      <c r="A2" s="1" t="s">
        <v>35</v>
      </c>
      <c r="B2" s="1">
        <v>1</v>
      </c>
      <c r="C2" s="1">
        <v>2</v>
      </c>
      <c r="D2" s="1">
        <v>3</v>
      </c>
      <c r="E2" s="1" t="s">
        <v>47</v>
      </c>
      <c r="F2" s="1" t="s">
        <v>46</v>
      </c>
    </row>
    <row r="3" spans="1:6">
      <c r="A3">
        <v>4</v>
      </c>
      <c r="B3">
        <v>102.87611946694091</v>
      </c>
      <c r="C3">
        <v>102.88926025910214</v>
      </c>
      <c r="D3">
        <v>94.234620273956949</v>
      </c>
      <c r="E3">
        <v>100</v>
      </c>
      <c r="F3">
        <v>4.9929696283079714</v>
      </c>
    </row>
    <row r="4" spans="1:6">
      <c r="A4">
        <v>25</v>
      </c>
      <c r="B4">
        <v>103.41346359857737</v>
      </c>
      <c r="C4">
        <v>90.179543214637704</v>
      </c>
      <c r="D4">
        <v>99.028438388253264</v>
      </c>
      <c r="E4">
        <v>97.540481733822787</v>
      </c>
      <c r="F4">
        <v>6.7412664564020455</v>
      </c>
    </row>
    <row r="5" spans="1:6">
      <c r="A5">
        <v>30</v>
      </c>
      <c r="B5">
        <v>95.404722115096192</v>
      </c>
      <c r="C5">
        <v>79.570067560811879</v>
      </c>
      <c r="D5">
        <v>94.543143220351084</v>
      </c>
      <c r="E5">
        <v>89.839310965419713</v>
      </c>
      <c r="F5">
        <v>8.9038530774759952</v>
      </c>
    </row>
    <row r="6" spans="1:6">
      <c r="A6">
        <v>35</v>
      </c>
      <c r="B6">
        <v>88.11386782077102</v>
      </c>
      <c r="C6">
        <v>81.624601848280989</v>
      </c>
      <c r="D6">
        <v>82.642441901986828</v>
      </c>
      <c r="E6">
        <v>84.126970523679617</v>
      </c>
      <c r="F6">
        <v>3.4900590449013977</v>
      </c>
    </row>
    <row r="7" spans="1:6">
      <c r="A7">
        <v>40</v>
      </c>
      <c r="B7">
        <v>37.629229692476898</v>
      </c>
      <c r="C7">
        <v>34.599991429918155</v>
      </c>
      <c r="D7">
        <v>21.544614417734355</v>
      </c>
      <c r="E7">
        <v>31.257945180043134</v>
      </c>
      <c r="F7">
        <v>8.5472607884835572</v>
      </c>
    </row>
    <row r="8" spans="1:6">
      <c r="A8">
        <v>45</v>
      </c>
      <c r="B8">
        <v>0</v>
      </c>
      <c r="C8">
        <v>0</v>
      </c>
      <c r="D8">
        <v>0</v>
      </c>
      <c r="E8">
        <v>0</v>
      </c>
      <c r="F8">
        <v>0</v>
      </c>
    </row>
    <row r="9" spans="1:6">
      <c r="A9">
        <v>50</v>
      </c>
      <c r="B9">
        <v>0</v>
      </c>
      <c r="C9">
        <v>0</v>
      </c>
      <c r="D9">
        <v>0</v>
      </c>
      <c r="E9">
        <v>0</v>
      </c>
      <c r="F9">
        <v>0</v>
      </c>
    </row>
    <row r="10" spans="1:6">
      <c r="A10">
        <v>55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>
      <c r="A11">
        <v>60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>
      <c r="A12" s="1">
        <v>6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</row>
  </sheetData>
  <mergeCells count="1">
    <mergeCell ref="B1:D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"/>
  <sheetViews>
    <sheetView workbookViewId="0">
      <selection activeCell="B3" sqref="B3:D3"/>
    </sheetView>
  </sheetViews>
  <sheetFormatPr baseColWidth="10" defaultColWidth="12.83203125" defaultRowHeight="15" x14ac:dyDescent="0"/>
  <cols>
    <col min="6" max="6" width="19.5" customWidth="1"/>
  </cols>
  <sheetData>
    <row r="3" spans="1:7">
      <c r="B3" s="13" t="s">
        <v>49</v>
      </c>
      <c r="C3" s="13"/>
      <c r="D3" s="13"/>
      <c r="F3" t="s">
        <v>22</v>
      </c>
      <c r="G3">
        <v>5.1550000000000002</v>
      </c>
    </row>
    <row r="4" spans="1:7">
      <c r="A4" s="1" t="s">
        <v>21</v>
      </c>
      <c r="B4" s="1">
        <v>1</v>
      </c>
      <c r="C4" s="1">
        <v>2</v>
      </c>
      <c r="D4" s="1">
        <v>3</v>
      </c>
      <c r="F4" t="s">
        <v>23</v>
      </c>
    </row>
    <row r="5" spans="1:7">
      <c r="A5">
        <v>8</v>
      </c>
      <c r="B5">
        <v>28.835725934725275</v>
      </c>
      <c r="C5">
        <v>29.350152012402603</v>
      </c>
      <c r="D5">
        <v>28.364380104831515</v>
      </c>
      <c r="F5" t="s">
        <v>24</v>
      </c>
      <c r="G5" t="s">
        <v>27</v>
      </c>
    </row>
    <row r="6" spans="1:7">
      <c r="A6">
        <v>5</v>
      </c>
      <c r="B6">
        <v>24.326427339413829</v>
      </c>
      <c r="C6">
        <v>26.52227166260629</v>
      </c>
      <c r="D6">
        <v>25.250065435802444</v>
      </c>
      <c r="F6" t="s">
        <v>25</v>
      </c>
      <c r="G6" t="s">
        <v>26</v>
      </c>
    </row>
    <row r="7" spans="1:7">
      <c r="A7">
        <v>3</v>
      </c>
      <c r="B7">
        <v>20.173616284454468</v>
      </c>
      <c r="C7">
        <v>21.491533613868366</v>
      </c>
      <c r="D7">
        <v>19.855658686854451</v>
      </c>
      <c r="F7" t="s">
        <v>28</v>
      </c>
    </row>
    <row r="8" spans="1:7">
      <c r="A8">
        <v>2</v>
      </c>
      <c r="B8">
        <v>14.249347319816644</v>
      </c>
      <c r="C8">
        <v>15.624734062187501</v>
      </c>
      <c r="D8">
        <v>17.394889967181427</v>
      </c>
      <c r="F8" t="s">
        <v>29</v>
      </c>
      <c r="G8">
        <v>22</v>
      </c>
    </row>
    <row r="9" spans="1:7">
      <c r="A9" s="1">
        <v>1</v>
      </c>
      <c r="B9" s="1">
        <v>8.9908725444795685</v>
      </c>
      <c r="C9" s="1">
        <v>9.033227964912987</v>
      </c>
      <c r="D9" s="1">
        <v>9.3756283514875758</v>
      </c>
      <c r="F9" t="s">
        <v>30</v>
      </c>
      <c r="G9">
        <v>0.98809999999999998</v>
      </c>
    </row>
    <row r="10" spans="1:7">
      <c r="F10" t="s">
        <v>31</v>
      </c>
      <c r="G10">
        <v>17.66</v>
      </c>
    </row>
    <row r="11" spans="1:7">
      <c r="F11" t="s">
        <v>32</v>
      </c>
      <c r="G11">
        <v>0.89600000000000002</v>
      </c>
    </row>
  </sheetData>
  <mergeCells count="1">
    <mergeCell ref="B3:D3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B6" sqref="B6"/>
    </sheetView>
  </sheetViews>
  <sheetFormatPr baseColWidth="10" defaultColWidth="12.83203125" defaultRowHeight="15" x14ac:dyDescent="0"/>
  <cols>
    <col min="1" max="1" width="36.33203125" customWidth="1"/>
  </cols>
  <sheetData>
    <row r="1" spans="1:6">
      <c r="B1" s="13" t="s">
        <v>6</v>
      </c>
      <c r="C1" s="13"/>
      <c r="D1" s="13"/>
      <c r="E1" s="2"/>
      <c r="F1" s="2"/>
    </row>
    <row r="2" spans="1:6">
      <c r="A2" s="1"/>
      <c r="B2" s="1">
        <v>1</v>
      </c>
      <c r="C2" s="1">
        <v>2</v>
      </c>
      <c r="D2" s="1">
        <v>3</v>
      </c>
      <c r="E2" s="1" t="s">
        <v>47</v>
      </c>
      <c r="F2" s="1" t="s">
        <v>46</v>
      </c>
    </row>
    <row r="3" spans="1:6">
      <c r="A3" t="s">
        <v>36</v>
      </c>
      <c r="B3">
        <v>106.2974043943466</v>
      </c>
      <c r="C3">
        <v>98.290370258439552</v>
      </c>
      <c r="D3">
        <v>97.776135542638045</v>
      </c>
      <c r="E3">
        <v>100</v>
      </c>
      <c r="F3">
        <v>4.7782328644178111</v>
      </c>
    </row>
    <row r="4" spans="1:6">
      <c r="A4" s="1" t="s">
        <v>48</v>
      </c>
      <c r="B4" s="1">
        <v>51.47411590822162</v>
      </c>
      <c r="C4" s="1">
        <v>52.500460402982476</v>
      </c>
      <c r="D4" s="1">
        <v>49.567693404668255</v>
      </c>
      <c r="E4" s="1">
        <v>51.180756571957453</v>
      </c>
      <c r="F4" s="1">
        <v>1.4882289278636762</v>
      </c>
    </row>
  </sheetData>
  <mergeCells count="1">
    <mergeCell ref="B1:D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B10" sqref="B10"/>
    </sheetView>
  </sheetViews>
  <sheetFormatPr baseColWidth="10" defaultColWidth="12.83203125" defaultRowHeight="15" x14ac:dyDescent="0"/>
  <cols>
    <col min="1" max="1" width="51.33203125" customWidth="1"/>
  </cols>
  <sheetData>
    <row r="1" spans="1:9">
      <c r="B1" s="13" t="s">
        <v>40</v>
      </c>
      <c r="C1" s="13"/>
      <c r="D1" s="13"/>
      <c r="E1" s="13"/>
      <c r="F1" s="13"/>
      <c r="G1" s="13"/>
    </row>
    <row r="2" spans="1:9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 t="s">
        <v>0</v>
      </c>
      <c r="I2" s="1" t="s">
        <v>1</v>
      </c>
    </row>
    <row r="3" spans="1:9">
      <c r="A3" t="s">
        <v>2</v>
      </c>
      <c r="B3">
        <v>36.45601959047255</v>
      </c>
      <c r="C3">
        <v>35.98527442768841</v>
      </c>
      <c r="D3">
        <v>38.345380232347438</v>
      </c>
      <c r="E3">
        <v>31.436471902873134</v>
      </c>
      <c r="F3">
        <v>33.575568284776615</v>
      </c>
      <c r="G3">
        <v>39.107707330823281</v>
      </c>
      <c r="H3">
        <f t="shared" ref="H3:H9" si="0">AVERAGE(B3:G3)</f>
        <v>35.817736961496898</v>
      </c>
      <c r="I3">
        <f t="shared" ref="I3:I9" si="1">STDEV(B3:G3)</f>
        <v>2.8938266341138896</v>
      </c>
    </row>
    <row r="4" spans="1:9">
      <c r="A4" t="s">
        <v>37</v>
      </c>
      <c r="B4">
        <v>10.116933570262841</v>
      </c>
      <c r="C4">
        <v>10.47584473243429</v>
      </c>
      <c r="D4">
        <v>9.7739764967359566</v>
      </c>
      <c r="E4">
        <v>9.3006299926988483</v>
      </c>
      <c r="F4">
        <v>10.920137487115616</v>
      </c>
      <c r="G4">
        <v>13.076326286291016</v>
      </c>
      <c r="H4">
        <f t="shared" si="0"/>
        <v>10.610641427589762</v>
      </c>
      <c r="I4">
        <f t="shared" si="1"/>
        <v>1.3306724162443029</v>
      </c>
    </row>
    <row r="5" spans="1:9">
      <c r="A5" t="s">
        <v>3</v>
      </c>
      <c r="B5">
        <v>0.49025148707266791</v>
      </c>
      <c r="C5">
        <v>0.46403646280707783</v>
      </c>
      <c r="D5">
        <v>0.5055478010651091</v>
      </c>
      <c r="E5">
        <v>0.37765861213708984</v>
      </c>
      <c r="F5">
        <v>0.40403240959457137</v>
      </c>
      <c r="G5">
        <v>0.34991692256485141</v>
      </c>
      <c r="H5">
        <f t="shared" si="0"/>
        <v>0.43190728254022792</v>
      </c>
      <c r="I5">
        <f t="shared" si="1"/>
        <v>6.372064391842365E-2</v>
      </c>
    </row>
    <row r="6" spans="1:9">
      <c r="A6" t="s">
        <v>38</v>
      </c>
      <c r="B6">
        <v>12.89496899349669</v>
      </c>
      <c r="C6">
        <v>15.114767350554695</v>
      </c>
      <c r="D6">
        <v>14.861098918799204</v>
      </c>
      <c r="E6">
        <v>16.421343648700347</v>
      </c>
      <c r="F6">
        <v>16.044884933658164</v>
      </c>
      <c r="G6">
        <v>15.639182958503635</v>
      </c>
      <c r="H6">
        <f t="shared" si="0"/>
        <v>15.16270780061879</v>
      </c>
      <c r="I6">
        <f t="shared" si="1"/>
        <v>1.2510263602248606</v>
      </c>
    </row>
    <row r="7" spans="1:9">
      <c r="A7" t="s">
        <v>4</v>
      </c>
      <c r="B7">
        <v>0.31943141321199187</v>
      </c>
      <c r="C7">
        <v>0.34509369903557696</v>
      </c>
      <c r="D7">
        <v>0.31077262065355271</v>
      </c>
      <c r="E7">
        <v>0.25133237360823085</v>
      </c>
      <c r="F7">
        <v>0.32774339601747637</v>
      </c>
      <c r="G7">
        <v>0.32058799102019453</v>
      </c>
      <c r="H7">
        <f t="shared" si="0"/>
        <v>0.31249358225783719</v>
      </c>
      <c r="I7">
        <f t="shared" si="1"/>
        <v>3.2101814707304659E-2</v>
      </c>
    </row>
    <row r="8" spans="1:9">
      <c r="A8" t="s">
        <v>39</v>
      </c>
      <c r="B8">
        <v>0.81785466951554719</v>
      </c>
      <c r="C8">
        <v>0.85490291079711389</v>
      </c>
      <c r="D8">
        <v>0.94233983099982821</v>
      </c>
      <c r="E8">
        <v>1.213055102216114</v>
      </c>
      <c r="F8">
        <v>0.80095492076103769</v>
      </c>
      <c r="G8">
        <v>0.9327942471224876</v>
      </c>
      <c r="H8">
        <f t="shared" si="0"/>
        <v>0.92698361356868808</v>
      </c>
      <c r="I8">
        <f t="shared" si="1"/>
        <v>0.15171978054693233</v>
      </c>
    </row>
    <row r="9" spans="1:9">
      <c r="A9" s="1" t="s">
        <v>5</v>
      </c>
      <c r="B9" s="1">
        <v>4.4548384441390372E-2</v>
      </c>
      <c r="C9" s="1">
        <v>4.6582775010021185E-2</v>
      </c>
      <c r="D9" s="1">
        <v>3.6679515260837202E-2</v>
      </c>
      <c r="E9" s="1">
        <v>3.291664877168872E-2</v>
      </c>
      <c r="F9" s="1">
        <v>4.4256427876080855E-2</v>
      </c>
      <c r="G9" s="1">
        <v>3.4952202513886504E-2</v>
      </c>
      <c r="H9" s="1">
        <f t="shared" si="0"/>
        <v>3.998932564565081E-2</v>
      </c>
      <c r="I9" s="1">
        <f t="shared" si="1"/>
        <v>5.8106275988041196E-3</v>
      </c>
    </row>
  </sheetData>
  <mergeCells count="1">
    <mergeCell ref="B1:G1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a</vt:lpstr>
      <vt:lpstr>Fig.2b</vt:lpstr>
      <vt:lpstr>Fig.2c</vt:lpstr>
      <vt:lpstr>Fig.2d</vt:lpstr>
      <vt:lpstr>Fig.2e</vt:lpstr>
      <vt:lpstr>Fig.2f</vt:lpstr>
      <vt:lpstr>Fig.2g</vt:lpstr>
      <vt:lpstr>Fig.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drian Keatinge-Clay</cp:lastModifiedBy>
  <dcterms:created xsi:type="dcterms:W3CDTF">2019-11-07T21:49:11Z</dcterms:created>
  <dcterms:modified xsi:type="dcterms:W3CDTF">2019-11-15T17:33:57Z</dcterms:modified>
</cp:coreProperties>
</file>